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updateLinks="never" defaultThemeVersion="166925"/>
  <mc:AlternateContent xmlns:mc="http://schemas.openxmlformats.org/markup-compatibility/2006">
    <mc:Choice Requires="x15">
      <x15ac:absPath xmlns:x15ac="http://schemas.microsoft.com/office/spreadsheetml/2010/11/ac" url="C:\Users\M\Documents\Gene-veg-NatComm012023\PLOSGENETICSPROOF\SupplementaryTables\"/>
    </mc:Choice>
  </mc:AlternateContent>
  <xr:revisionPtr revIDLastSave="0" documentId="13_ncr:1_{A70C261F-C182-49F4-8EB6-BC5B2E513944}" xr6:coauthVersionLast="47" xr6:coauthVersionMax="47" xr10:uidLastSave="{00000000-0000-0000-0000-000000000000}"/>
  <bookViews>
    <workbookView xWindow="-110" yWindow="-110" windowWidth="38620" windowHeight="21220" xr2:uid="{C6B294FD-8028-2747-8EA5-71AF5221E909}"/>
  </bookViews>
  <sheets>
    <sheet name="S4.Vegetarianism effects" sheetId="8" r:id="rId1"/>
  </sheets>
  <externalReferences>
    <externalReference r:id="rId2"/>
  </externalReferences>
  <definedNames>
    <definedName name="gxe_flag">[1]dropdown!$C$2:$C$3</definedName>
    <definedName name="imputation">[1]dropdown!$A$2:$A$3</definedName>
    <definedName name="pooled_flag">[1]dropdown!$D$2:$D$3</definedName>
    <definedName name="ss_flag">[1]dropdown!$B$2:$B$3</definedName>
    <definedName name="stage">[1]dropdown!$E$2:$E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133">
  <si>
    <t>Full cohort</t>
  </si>
  <si>
    <t>Sex-stratified</t>
  </si>
  <si>
    <t>Category</t>
  </si>
  <si>
    <t>Biomarker name</t>
  </si>
  <si>
    <t>BetaVeg</t>
  </si>
  <si>
    <t>SE</t>
  </si>
  <si>
    <t>P</t>
  </si>
  <si>
    <t>N (veg/non-veg)</t>
  </si>
  <si>
    <t>BetaVeg-M</t>
  </si>
  <si>
    <t>SE-M</t>
  </si>
  <si>
    <t>P-M</t>
  </si>
  <si>
    <t>N (veg/non-veg)-M</t>
  </si>
  <si>
    <t>BetaVeg-F</t>
  </si>
  <si>
    <t>SE-F</t>
  </si>
  <si>
    <t>P-F</t>
  </si>
  <si>
    <t>N (veg/non-veg)-F</t>
  </si>
  <si>
    <t>Blood lipids</t>
  </si>
  <si>
    <t>Apolipoprotein A</t>
  </si>
  <si>
    <t>2011/8021</t>
  </si>
  <si>
    <t>687/2798</t>
  </si>
  <si>
    <t>1324/5223</t>
  </si>
  <si>
    <t>Apolipoprotein B</t>
  </si>
  <si>
    <t>2197/8786</t>
  </si>
  <si>
    <t>745/3014</t>
  </si>
  <si>
    <t>1452/5772</t>
  </si>
  <si>
    <t>HDL cholesterol</t>
  </si>
  <si>
    <t>2026/8075</t>
  </si>
  <si>
    <t>689/2800</t>
  </si>
  <si>
    <t>1337/5275</t>
  </si>
  <si>
    <t>LDL direct</t>
  </si>
  <si>
    <t>2212/8808</t>
  </si>
  <si>
    <t>757/3025</t>
  </si>
  <si>
    <t>1455/5783</t>
  </si>
  <si>
    <t>Lipoprotein A</t>
  </si>
  <si>
    <t>1774/7068</t>
  </si>
  <si>
    <t>608/2415</t>
  </si>
  <si>
    <t>1166/4653</t>
  </si>
  <si>
    <t>Cholesterol</t>
  </si>
  <si>
    <t>2215/8826</t>
  </si>
  <si>
    <t>758/3030</t>
  </si>
  <si>
    <t>1457/5796</t>
  </si>
  <si>
    <t>Triglycerides</t>
  </si>
  <si>
    <t>2212/8819</t>
  </si>
  <si>
    <t>756/3027</t>
  </si>
  <si>
    <t>1456/5792</t>
  </si>
  <si>
    <t>Hormones</t>
  </si>
  <si>
    <t>IGF 1</t>
  </si>
  <si>
    <t>2201/8785</t>
  </si>
  <si>
    <t>752/3013</t>
  </si>
  <si>
    <t>1449/5772</t>
  </si>
  <si>
    <t>Vitamin D</t>
  </si>
  <si>
    <t>2130/8521</t>
  </si>
  <si>
    <t>738/2956</t>
  </si>
  <si>
    <t>1392/5565</t>
  </si>
  <si>
    <t>Bioavailable testosterone</t>
  </si>
  <si>
    <t>1743/6981</t>
  </si>
  <si>
    <t>679/2761</t>
  </si>
  <si>
    <t>1064/4220</t>
  </si>
  <si>
    <t>Free testosterone</t>
  </si>
  <si>
    <t>1784/7220</t>
  </si>
  <si>
    <t>678/2767</t>
  </si>
  <si>
    <t>1106/4453</t>
  </si>
  <si>
    <t>Testosterone</t>
  </si>
  <si>
    <t>1919/7672</t>
  </si>
  <si>
    <t>751/2994</t>
  </si>
  <si>
    <t>1168/4678</t>
  </si>
  <si>
    <t>SHBG</t>
  </si>
  <si>
    <t>2005/7995</t>
  </si>
  <si>
    <t>682/2783</t>
  </si>
  <si>
    <t>1323/5212</t>
  </si>
  <si>
    <t>Liver markers</t>
  </si>
  <si>
    <t>Alanine aminotransferase</t>
  </si>
  <si>
    <t>2212/8827</t>
  </si>
  <si>
    <t>755/3029</t>
  </si>
  <si>
    <t>1457/5798</t>
  </si>
  <si>
    <t>Albumin</t>
  </si>
  <si>
    <t>688/2800</t>
  </si>
  <si>
    <t>1338/5275</t>
  </si>
  <si>
    <t>Alkaline phosphatase</t>
  </si>
  <si>
    <t>Aspartate aminotransferase</t>
  </si>
  <si>
    <t>2206/8792</t>
  </si>
  <si>
    <t>754/3020</t>
  </si>
  <si>
    <t>C reactive protein</t>
  </si>
  <si>
    <t>2202/8812</t>
  </si>
  <si>
    <t>750/3023</t>
  </si>
  <si>
    <t>1452/5789</t>
  </si>
  <si>
    <t>Gamma glutamyltransferase</t>
  </si>
  <si>
    <t>757/3026</t>
  </si>
  <si>
    <t>1455/5793</t>
  </si>
  <si>
    <t>Direct bilirubin</t>
  </si>
  <si>
    <t>1888/7560</t>
  </si>
  <si>
    <t>704/2844</t>
  </si>
  <si>
    <t>1184/4716</t>
  </si>
  <si>
    <t>Total bilirubin</t>
  </si>
  <si>
    <t>2206/8787</t>
  </si>
  <si>
    <t>755/3018</t>
  </si>
  <si>
    <t>1451/5769</t>
  </si>
  <si>
    <t>Total protein</t>
  </si>
  <si>
    <t>2026/8074</t>
  </si>
  <si>
    <t>689/2802</t>
  </si>
  <si>
    <t>1337/5272</t>
  </si>
  <si>
    <t>Kidney markers</t>
  </si>
  <si>
    <t>Creatinine</t>
  </si>
  <si>
    <t>2212/8822</t>
  </si>
  <si>
    <t>756/3029</t>
  </si>
  <si>
    <t>1456/5793</t>
  </si>
  <si>
    <t>Cystatin C</t>
  </si>
  <si>
    <t>2213/8830</t>
  </si>
  <si>
    <t>757/3029</t>
  </si>
  <si>
    <t>1456/5801</t>
  </si>
  <si>
    <t>eGFR</t>
  </si>
  <si>
    <t>2210/8820</t>
  </si>
  <si>
    <t>755/3028</t>
  </si>
  <si>
    <t>1455/5792</t>
  </si>
  <si>
    <t>HbA1c</t>
  </si>
  <si>
    <t>2198/8782</t>
  </si>
  <si>
    <t>748/3008</t>
  </si>
  <si>
    <t>1450/5774</t>
  </si>
  <si>
    <t>Urate</t>
  </si>
  <si>
    <t>2209/8817</t>
  </si>
  <si>
    <t>1452/5791</t>
  </si>
  <si>
    <t>Urea</t>
  </si>
  <si>
    <t>2212/8821</t>
  </si>
  <si>
    <t>Minerals</t>
  </si>
  <si>
    <t>Calcium</t>
  </si>
  <si>
    <t>2025/8072</t>
  </si>
  <si>
    <t>687/2802</t>
  </si>
  <si>
    <t>1338/5270</t>
  </si>
  <si>
    <t>Phosphate</t>
  </si>
  <si>
    <t>2023/8055</t>
  </si>
  <si>
    <t>688/2791</t>
  </si>
  <si>
    <t>1335/5264</t>
  </si>
  <si>
    <r>
      <t xml:space="preserve">S4 Table. Vegetarianism effects on biomarkers. </t>
    </r>
    <r>
      <rPr>
        <sz val="12"/>
        <color theme="1"/>
        <rFont val="Arial"/>
        <family val="2"/>
      </rPr>
      <t>Effects of vegetarianism across 30 traits in (left) full and (right) sex-stratified matched groups. BetaVeg, effect of vegetarianism; SE, standard error; M, males only; F, females only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Green P-values are those which were significant after multiple testing correction (α=0.05/30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5" formatCode="0.000"/>
    <numFmt numFmtId="166" formatCode="0.0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5"/>
      <color rgb="FF222222"/>
      <name val="Arial Narrow"/>
      <family val="2"/>
    </font>
    <font>
      <sz val="12"/>
      <color rgb="FF222222"/>
      <name val="Calibri"/>
      <family val="2"/>
      <scheme val="minor"/>
    </font>
    <font>
      <sz val="12"/>
      <color rgb="FF36E072"/>
      <name val="Calibri"/>
      <family val="2"/>
      <scheme val="minor"/>
    </font>
    <font>
      <b/>
      <sz val="12"/>
      <color rgb="FF222222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6">
    <xf numFmtId="0" fontId="0" fillId="0" borderId="0"/>
    <xf numFmtId="0" fontId="5" fillId="0" borderId="0"/>
    <xf numFmtId="0" fontId="3" fillId="0" borderId="0"/>
    <xf numFmtId="0" fontId="2" fillId="0" borderId="0"/>
    <xf numFmtId="43" fontId="2" fillId="0" borderId="0" applyFont="0" applyFill="0" applyBorder="0" applyAlignment="0" applyProtection="0"/>
    <xf numFmtId="0" fontId="1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6" fillId="0" borderId="0" xfId="0" applyFont="1"/>
    <xf numFmtId="11" fontId="8" fillId="0" borderId="2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10" fillId="0" borderId="1" xfId="0" applyFont="1" applyBorder="1" applyAlignment="1">
      <alignment horizontal="justify" vertical="center" wrapText="1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</cellXfs>
  <cellStyles count="6">
    <cellStyle name="Comma 2" xfId="4" xr:uid="{0D8AD170-9BE5-404F-A606-A8F64F659A86}"/>
    <cellStyle name="Normal" xfId="0" builtinId="0"/>
    <cellStyle name="Normal 2" xfId="1" xr:uid="{43688274-0CF8-7640-983C-7B23708489E7}"/>
    <cellStyle name="Normal 3" xfId="2" xr:uid="{468E68B6-36C6-4399-8EB1-8B3AE2F2F3B9}"/>
    <cellStyle name="Normal 4" xfId="3" xr:uid="{75D28E75-4064-43D6-AF2D-4C205BEDCD96}"/>
    <cellStyle name="Normal 5" xfId="5" xr:uid="{FD17C283-91CD-4FEB-8EE9-E69D3B9847C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6E0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outlookuga-my.sharepoint.com/Users/mike/Downloads/new_templ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ample"/>
      <sheetName val="dropdown"/>
      <sheetName val="meta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9D0F8-841D-E349-9908-646DFD9E52EC}">
  <dimension ref="A1:O33"/>
  <sheetViews>
    <sheetView tabSelected="1" zoomScale="110" zoomScaleNormal="110" workbookViewId="0">
      <selection sqref="A1:N1"/>
    </sheetView>
  </sheetViews>
  <sheetFormatPr defaultColWidth="11" defaultRowHeight="15.5" x14ac:dyDescent="0.35"/>
  <cols>
    <col min="1" max="1" width="14.33203125" bestFit="1" customWidth="1"/>
    <col min="2" max="2" width="25.58203125" bestFit="1" customWidth="1"/>
    <col min="3" max="3" width="11.83203125" customWidth="1"/>
    <col min="4" max="4" width="7.83203125" bestFit="1" customWidth="1"/>
    <col min="6" max="6" width="9.58203125" customWidth="1"/>
    <col min="7" max="7" width="10.5" bestFit="1" customWidth="1"/>
    <col min="8" max="8" width="11.08203125" bestFit="1" customWidth="1"/>
    <col min="9" max="9" width="8.58203125" bestFit="1" customWidth="1"/>
  </cols>
  <sheetData>
    <row r="1" spans="1:15" ht="63" customHeight="1" x14ac:dyDescent="0.35">
      <c r="A1" s="27" t="s">
        <v>132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5" ht="19.5" x14ac:dyDescent="0.45">
      <c r="A2" s="10"/>
      <c r="B2" s="11"/>
      <c r="C2" s="28" t="s">
        <v>0</v>
      </c>
      <c r="D2" s="29"/>
      <c r="E2" s="29"/>
      <c r="F2" s="29"/>
      <c r="G2" s="30" t="s">
        <v>1</v>
      </c>
      <c r="H2" s="31"/>
      <c r="I2" s="31"/>
      <c r="J2" s="31"/>
      <c r="K2" s="30"/>
      <c r="L2" s="31"/>
      <c r="M2" s="31"/>
      <c r="N2" s="31"/>
      <c r="O2" s="22"/>
    </row>
    <row r="3" spans="1:15" ht="31" x14ac:dyDescent="0.35">
      <c r="A3" s="12" t="s">
        <v>2</v>
      </c>
      <c r="B3" s="18" t="s">
        <v>3</v>
      </c>
      <c r="C3" s="14" t="s">
        <v>7</v>
      </c>
      <c r="D3" s="14" t="s">
        <v>4</v>
      </c>
      <c r="E3" s="14" t="s">
        <v>5</v>
      </c>
      <c r="F3" s="17" t="s">
        <v>6</v>
      </c>
      <c r="G3" s="14" t="s">
        <v>11</v>
      </c>
      <c r="H3" s="24" t="s">
        <v>8</v>
      </c>
      <c r="I3" s="14" t="s">
        <v>9</v>
      </c>
      <c r="J3" s="17" t="s">
        <v>10</v>
      </c>
      <c r="K3" s="14" t="s">
        <v>15</v>
      </c>
      <c r="L3" s="24" t="s">
        <v>12</v>
      </c>
      <c r="M3" s="14" t="s">
        <v>13</v>
      </c>
      <c r="N3" s="14" t="s">
        <v>14</v>
      </c>
    </row>
    <row r="4" spans="1:15" x14ac:dyDescent="0.35">
      <c r="A4" s="13" t="s">
        <v>16</v>
      </c>
      <c r="B4" s="19" t="s">
        <v>17</v>
      </c>
      <c r="C4" s="25" t="s">
        <v>18</v>
      </c>
      <c r="D4" s="19">
        <v>-7.5999999999999998E-2</v>
      </c>
      <c r="E4" s="19">
        <v>0.02</v>
      </c>
      <c r="F4" s="20">
        <v>2.2000000000000001E-4</v>
      </c>
      <c r="G4" s="25" t="s">
        <v>19</v>
      </c>
      <c r="H4" s="26">
        <v>-0.12673570000000001</v>
      </c>
      <c r="I4" s="1">
        <v>3.551112E-2</v>
      </c>
      <c r="J4" s="20">
        <v>3.6333129999999999E-4</v>
      </c>
      <c r="K4" s="15" t="s">
        <v>20</v>
      </c>
      <c r="L4" s="19">
        <v>-5.0999999999999997E-2</v>
      </c>
      <c r="M4" s="19">
        <v>2.5999999999999999E-2</v>
      </c>
      <c r="N4" s="7">
        <v>4.5999999999999999E-2</v>
      </c>
    </row>
    <row r="5" spans="1:15" x14ac:dyDescent="0.35">
      <c r="A5" s="5"/>
      <c r="B5" s="19" t="s">
        <v>21</v>
      </c>
      <c r="C5" s="15" t="s">
        <v>22</v>
      </c>
      <c r="D5" s="19">
        <v>-0.17499999999999999</v>
      </c>
      <c r="E5" s="19">
        <v>2.1999999999999999E-2</v>
      </c>
      <c r="F5" s="20">
        <v>1.0999999999999999E-15</v>
      </c>
      <c r="G5" s="15" t="s">
        <v>23</v>
      </c>
      <c r="H5" s="2">
        <v>-0.19246920000000001</v>
      </c>
      <c r="I5" s="1">
        <v>3.8092479999999998E-2</v>
      </c>
      <c r="J5" s="20">
        <v>4.5645020000000003E-7</v>
      </c>
      <c r="K5" s="15" t="s">
        <v>24</v>
      </c>
      <c r="L5" s="19">
        <v>-0.16700000000000001</v>
      </c>
      <c r="M5" s="19">
        <v>2.8000000000000001E-2</v>
      </c>
      <c r="N5" s="23">
        <v>5.0000000000000003E-10</v>
      </c>
    </row>
    <row r="6" spans="1:15" x14ac:dyDescent="0.35">
      <c r="A6" s="5"/>
      <c r="B6" s="19" t="s">
        <v>25</v>
      </c>
      <c r="C6" s="15" t="s">
        <v>26</v>
      </c>
      <c r="D6" s="19">
        <v>-0.155</v>
      </c>
      <c r="E6" s="19">
        <v>0.02</v>
      </c>
      <c r="F6" s="20">
        <v>3.7000000000000002E-15</v>
      </c>
      <c r="G6" s="15" t="s">
        <v>27</v>
      </c>
      <c r="H6" s="2">
        <v>-0.20838780000000001</v>
      </c>
      <c r="I6" s="1">
        <v>3.485427E-2</v>
      </c>
      <c r="J6" s="20">
        <v>2.4747079999999998E-9</v>
      </c>
      <c r="K6" s="15" t="s">
        <v>28</v>
      </c>
      <c r="L6" s="19">
        <v>-0.13100000000000001</v>
      </c>
      <c r="M6" s="19">
        <v>2.5000000000000001E-2</v>
      </c>
      <c r="N6" s="23">
        <v>6.8E-8</v>
      </c>
    </row>
    <row r="7" spans="1:15" x14ac:dyDescent="0.35">
      <c r="A7" s="5"/>
      <c r="B7" s="19" t="s">
        <v>29</v>
      </c>
      <c r="C7" s="15" t="s">
        <v>30</v>
      </c>
      <c r="D7" s="19">
        <v>-0.17599999999999999</v>
      </c>
      <c r="E7" s="19">
        <v>2.1999999999999999E-2</v>
      </c>
      <c r="F7" s="20">
        <v>1.0999999999999999E-15</v>
      </c>
      <c r="G7" s="15" t="s">
        <v>31</v>
      </c>
      <c r="H7" s="2">
        <v>-0.2112675</v>
      </c>
      <c r="I7" s="1">
        <v>3.7203630000000001E-2</v>
      </c>
      <c r="J7" s="20">
        <v>1.4598710000000001E-8</v>
      </c>
      <c r="K7" s="15" t="s">
        <v>32</v>
      </c>
      <c r="L7" s="19">
        <v>-0.158</v>
      </c>
      <c r="M7" s="19">
        <v>2.8000000000000001E-2</v>
      </c>
      <c r="N7" s="23">
        <v>6.7999999999999997E-9</v>
      </c>
    </row>
    <row r="8" spans="1:15" x14ac:dyDescent="0.35">
      <c r="A8" s="5"/>
      <c r="B8" s="19" t="s">
        <v>33</v>
      </c>
      <c r="C8" s="15" t="s">
        <v>34</v>
      </c>
      <c r="D8" s="19">
        <v>-6.2E-2</v>
      </c>
      <c r="E8" s="19">
        <v>2.5999999999999999E-2</v>
      </c>
      <c r="F8" s="19">
        <v>1.6E-2</v>
      </c>
      <c r="G8" s="15" t="s">
        <v>35</v>
      </c>
      <c r="H8" s="2">
        <v>3.1846050000000001E-2</v>
      </c>
      <c r="I8" s="1">
        <v>4.3946720000000002E-2</v>
      </c>
      <c r="J8" s="2">
        <v>0.46872219999999998</v>
      </c>
      <c r="K8" s="15" t="s">
        <v>36</v>
      </c>
      <c r="L8" s="19">
        <v>-0.113</v>
      </c>
      <c r="M8" s="19">
        <v>3.2000000000000001E-2</v>
      </c>
      <c r="N8" s="23">
        <v>4.8000000000000001E-4</v>
      </c>
    </row>
    <row r="9" spans="1:15" x14ac:dyDescent="0.35">
      <c r="A9" s="5"/>
      <c r="B9" s="19" t="s">
        <v>37</v>
      </c>
      <c r="C9" s="15" t="s">
        <v>38</v>
      </c>
      <c r="D9" s="19">
        <v>-0.188</v>
      </c>
      <c r="E9" s="19">
        <v>2.1999999999999999E-2</v>
      </c>
      <c r="F9" s="20">
        <v>2.0000000000000001E-17</v>
      </c>
      <c r="G9" s="15" t="s">
        <v>39</v>
      </c>
      <c r="H9" s="2">
        <v>-0.22381889999999999</v>
      </c>
      <c r="I9" s="1">
        <v>3.8121540000000002E-2</v>
      </c>
      <c r="J9" s="20">
        <v>4.6998010000000002E-9</v>
      </c>
      <c r="K9" s="15" t="s">
        <v>40</v>
      </c>
      <c r="L9" s="19">
        <v>-0.17</v>
      </c>
      <c r="M9" s="19">
        <v>2.7E-2</v>
      </c>
      <c r="N9" s="23">
        <v>3.1999999999999998E-10</v>
      </c>
    </row>
    <row r="10" spans="1:15" x14ac:dyDescent="0.35">
      <c r="A10" s="5"/>
      <c r="B10" s="19" t="s">
        <v>41</v>
      </c>
      <c r="C10" s="15" t="s">
        <v>42</v>
      </c>
      <c r="D10" s="19">
        <v>0.223</v>
      </c>
      <c r="E10" s="19">
        <v>2.1000000000000001E-2</v>
      </c>
      <c r="F10" s="20">
        <v>4.0000000000000002E-26</v>
      </c>
      <c r="G10" s="15" t="s">
        <v>43</v>
      </c>
      <c r="H10" s="2">
        <v>0.23013400000000001</v>
      </c>
      <c r="I10" s="1">
        <v>3.9802949999999997E-2</v>
      </c>
      <c r="J10" s="20">
        <v>7.9887919999999995E-9</v>
      </c>
      <c r="K10" s="15" t="s">
        <v>44</v>
      </c>
      <c r="L10" s="19">
        <v>0.222</v>
      </c>
      <c r="M10" s="19">
        <v>2.5999999999999999E-2</v>
      </c>
      <c r="N10" s="23">
        <v>4.9999999999999999E-20</v>
      </c>
    </row>
    <row r="11" spans="1:15" x14ac:dyDescent="0.35">
      <c r="A11" s="13" t="s">
        <v>45</v>
      </c>
      <c r="B11" s="19" t="s">
        <v>46</v>
      </c>
      <c r="C11" s="15" t="s">
        <v>47</v>
      </c>
      <c r="D11" s="19">
        <v>-0.20899999999999999</v>
      </c>
      <c r="E11" s="19">
        <v>2.1999999999999999E-2</v>
      </c>
      <c r="F11" s="20">
        <v>2.0999999999999999E-20</v>
      </c>
      <c r="G11" s="15" t="s">
        <v>48</v>
      </c>
      <c r="H11" s="2">
        <v>-0.15027270000000001</v>
      </c>
      <c r="I11" s="1">
        <v>3.6174060000000001E-2</v>
      </c>
      <c r="J11" s="20">
        <v>3.3376140000000003E-5</v>
      </c>
      <c r="K11" s="15" t="s">
        <v>49</v>
      </c>
      <c r="L11" s="19">
        <v>-0.23799999999999999</v>
      </c>
      <c r="M11" s="19">
        <v>2.8000000000000001E-2</v>
      </c>
      <c r="N11" s="23">
        <v>5.2999999999999998E-17</v>
      </c>
    </row>
    <row r="12" spans="1:15" x14ac:dyDescent="0.35">
      <c r="A12" s="5"/>
      <c r="B12" s="19" t="s">
        <v>50</v>
      </c>
      <c r="C12" s="15" t="s">
        <v>51</v>
      </c>
      <c r="D12" s="19">
        <v>-0.38800000000000001</v>
      </c>
      <c r="E12" s="19">
        <v>2.5999999999999999E-2</v>
      </c>
      <c r="F12" s="20">
        <v>2.0999999999999999E-49</v>
      </c>
      <c r="G12" s="15" t="s">
        <v>52</v>
      </c>
      <c r="H12" s="2">
        <v>-0.35641390000000001</v>
      </c>
      <c r="I12" s="1">
        <v>4.4182600000000002E-2</v>
      </c>
      <c r="J12" s="20">
        <v>9.6698589999999991E-16</v>
      </c>
      <c r="K12" s="15" t="s">
        <v>53</v>
      </c>
      <c r="L12" s="19">
        <v>-0.40500000000000003</v>
      </c>
      <c r="M12" s="19">
        <v>3.3000000000000002E-2</v>
      </c>
      <c r="N12" s="23">
        <v>1.4999999999999999E-35</v>
      </c>
    </row>
    <row r="13" spans="1:15" x14ac:dyDescent="0.35">
      <c r="A13" s="5"/>
      <c r="B13" s="19" t="s">
        <v>54</v>
      </c>
      <c r="C13" s="15" t="s">
        <v>55</v>
      </c>
      <c r="D13" s="19">
        <v>-2.5999999999999999E-2</v>
      </c>
      <c r="E13" s="19">
        <v>1.6E-2</v>
      </c>
      <c r="F13" s="19">
        <v>0.107</v>
      </c>
      <c r="G13" s="15" t="s">
        <v>56</v>
      </c>
      <c r="H13" s="2">
        <v>-2.9154510000000002E-2</v>
      </c>
      <c r="I13" s="1">
        <v>2.6728169999999999E-2</v>
      </c>
      <c r="J13" s="2">
        <v>0.2754471</v>
      </c>
      <c r="K13" s="15" t="s">
        <v>57</v>
      </c>
      <c r="L13" s="19">
        <v>-4.1000000000000002E-2</v>
      </c>
      <c r="M13" s="19">
        <v>0.02</v>
      </c>
      <c r="N13" s="7">
        <v>4.2000000000000003E-2</v>
      </c>
    </row>
    <row r="14" spans="1:15" x14ac:dyDescent="0.35">
      <c r="A14" s="5"/>
      <c r="B14" s="19" t="s">
        <v>58</v>
      </c>
      <c r="C14" s="15" t="s">
        <v>59</v>
      </c>
      <c r="D14" s="19">
        <v>-1.6E-2</v>
      </c>
      <c r="E14" s="19">
        <v>1.6E-2</v>
      </c>
      <c r="F14" s="19">
        <v>0.314</v>
      </c>
      <c r="G14" s="15" t="s">
        <v>60</v>
      </c>
      <c r="H14" s="2">
        <v>-2.596671E-2</v>
      </c>
      <c r="I14" s="1">
        <v>2.563443E-2</v>
      </c>
      <c r="J14" s="2">
        <v>0.31114960000000003</v>
      </c>
      <c r="K14" s="15" t="s">
        <v>61</v>
      </c>
      <c r="L14" s="19">
        <v>-2.1000000000000001E-2</v>
      </c>
      <c r="M14" s="19">
        <v>0.02</v>
      </c>
      <c r="N14" s="7">
        <v>0.29299999999999998</v>
      </c>
    </row>
    <row r="15" spans="1:15" x14ac:dyDescent="0.35">
      <c r="A15" s="5"/>
      <c r="B15" s="19" t="s">
        <v>62</v>
      </c>
      <c r="C15" s="15" t="s">
        <v>63</v>
      </c>
      <c r="D15" s="19">
        <v>-2.4E-2</v>
      </c>
      <c r="E15" s="19">
        <v>1.4999999999999999E-2</v>
      </c>
      <c r="F15" s="19">
        <v>0.109</v>
      </c>
      <c r="G15" s="15" t="s">
        <v>64</v>
      </c>
      <c r="H15" s="2">
        <v>-2.6903759999999999E-2</v>
      </c>
      <c r="I15" s="1">
        <v>2.4882640000000001E-2</v>
      </c>
      <c r="J15" s="2">
        <v>0.27966639999999998</v>
      </c>
      <c r="K15" s="15" t="s">
        <v>65</v>
      </c>
      <c r="L15" s="19">
        <v>-0.04</v>
      </c>
      <c r="M15" s="19">
        <v>1.9E-2</v>
      </c>
      <c r="N15" s="7">
        <v>3.5000000000000003E-2</v>
      </c>
    </row>
    <row r="16" spans="1:15" x14ac:dyDescent="0.35">
      <c r="A16" s="5"/>
      <c r="B16" s="19" t="s">
        <v>66</v>
      </c>
      <c r="C16" s="15" t="s">
        <v>67</v>
      </c>
      <c r="D16" s="19">
        <v>-2.7E-2</v>
      </c>
      <c r="E16" s="19">
        <v>2.1000000000000001E-2</v>
      </c>
      <c r="F16" s="19">
        <v>0.187</v>
      </c>
      <c r="G16" s="15" t="s">
        <v>68</v>
      </c>
      <c r="H16" s="2">
        <v>-3.511719E-2</v>
      </c>
      <c r="I16" s="1">
        <v>3.1400289999999997E-2</v>
      </c>
      <c r="J16" s="2">
        <v>0.2634861</v>
      </c>
      <c r="K16" s="15" t="s">
        <v>69</v>
      </c>
      <c r="L16" s="19">
        <v>-2.3E-2</v>
      </c>
      <c r="M16" s="19">
        <v>2.8000000000000001E-2</v>
      </c>
      <c r="N16" s="7">
        <v>0.38900000000000001</v>
      </c>
    </row>
    <row r="17" spans="1:14" x14ac:dyDescent="0.35">
      <c r="A17" s="13" t="s">
        <v>70</v>
      </c>
      <c r="B17" s="19" t="s">
        <v>71</v>
      </c>
      <c r="C17" s="15" t="s">
        <v>72</v>
      </c>
      <c r="D17" s="19">
        <v>-0.14399999999999999</v>
      </c>
      <c r="E17" s="19">
        <v>2.1000000000000001E-2</v>
      </c>
      <c r="F17" s="20">
        <v>6.6000000000000001E-12</v>
      </c>
      <c r="G17" s="15" t="s">
        <v>73</v>
      </c>
      <c r="H17" s="2">
        <v>-0.13846330000000001</v>
      </c>
      <c r="I17" s="1">
        <v>3.6179410000000002E-2</v>
      </c>
      <c r="J17" s="20">
        <v>1.3174749999999999E-4</v>
      </c>
      <c r="K17" s="15" t="s">
        <v>74</v>
      </c>
      <c r="L17" s="19">
        <v>-0.14099999999999999</v>
      </c>
      <c r="M17" s="19">
        <v>2.5999999999999999E-2</v>
      </c>
      <c r="N17" s="23">
        <v>2.0999999999999999E-8</v>
      </c>
    </row>
    <row r="18" spans="1:14" x14ac:dyDescent="0.35">
      <c r="A18" s="5"/>
      <c r="B18" s="19" t="s">
        <v>75</v>
      </c>
      <c r="C18" s="15" t="s">
        <v>26</v>
      </c>
      <c r="D18" s="19">
        <v>-7.1999999999999995E-2</v>
      </c>
      <c r="E18" s="19">
        <v>2.4E-2</v>
      </c>
      <c r="F18" s="19">
        <v>3.0000000000000001E-3</v>
      </c>
      <c r="G18" s="15" t="s">
        <v>76</v>
      </c>
      <c r="H18" s="2">
        <v>-8.0849509999999999E-2</v>
      </c>
      <c r="I18" s="1">
        <v>3.9287620000000002E-2</v>
      </c>
      <c r="J18" s="2">
        <v>3.9675309999999998E-2</v>
      </c>
      <c r="K18" s="15" t="s">
        <v>77</v>
      </c>
      <c r="L18" s="19">
        <v>-6.4000000000000001E-2</v>
      </c>
      <c r="M18" s="19">
        <v>0.03</v>
      </c>
      <c r="N18" s="7">
        <v>3.2000000000000001E-2</v>
      </c>
    </row>
    <row r="19" spans="1:14" x14ac:dyDescent="0.35">
      <c r="A19" s="5"/>
      <c r="B19" s="19" t="s">
        <v>78</v>
      </c>
      <c r="C19" s="15" t="s">
        <v>38</v>
      </c>
      <c r="D19" s="19">
        <v>0.13900000000000001</v>
      </c>
      <c r="E19" s="19">
        <v>2.1999999999999999E-2</v>
      </c>
      <c r="F19" s="20">
        <v>4.3999999999999998E-10</v>
      </c>
      <c r="G19" s="15" t="s">
        <v>39</v>
      </c>
      <c r="H19" s="2">
        <v>0.1033106</v>
      </c>
      <c r="I19" s="1">
        <v>3.7083650000000003E-2</v>
      </c>
      <c r="J19" s="2">
        <v>5.3649229999999997E-3</v>
      </c>
      <c r="K19" s="15" t="s">
        <v>40</v>
      </c>
      <c r="L19" s="19">
        <v>0.14899999999999999</v>
      </c>
      <c r="M19" s="19">
        <v>2.8000000000000001E-2</v>
      </c>
      <c r="N19" s="23">
        <v>5.7000000000000001E-8</v>
      </c>
    </row>
    <row r="20" spans="1:14" x14ac:dyDescent="0.35">
      <c r="A20" s="5"/>
      <c r="B20" s="19" t="s">
        <v>79</v>
      </c>
      <c r="C20" s="15" t="s">
        <v>80</v>
      </c>
      <c r="D20" s="19">
        <v>3.5000000000000003E-2</v>
      </c>
      <c r="E20" s="19">
        <v>2.1999999999999999E-2</v>
      </c>
      <c r="F20" s="19">
        <v>0.108</v>
      </c>
      <c r="G20" s="15" t="s">
        <v>81</v>
      </c>
      <c r="H20" s="2">
        <v>1.9120129999999999E-5</v>
      </c>
      <c r="I20" s="1">
        <v>3.7849250000000001E-2</v>
      </c>
      <c r="J20" s="21">
        <v>0.99959699999999996</v>
      </c>
      <c r="K20" s="15" t="s">
        <v>24</v>
      </c>
      <c r="L20" s="19">
        <v>5.8000000000000003E-2</v>
      </c>
      <c r="M20" s="19">
        <v>2.7E-2</v>
      </c>
      <c r="N20" s="7">
        <v>0.03</v>
      </c>
    </row>
    <row r="21" spans="1:14" x14ac:dyDescent="0.35">
      <c r="A21" s="5"/>
      <c r="B21" s="19" t="s">
        <v>82</v>
      </c>
      <c r="C21" s="15" t="s">
        <v>83</v>
      </c>
      <c r="D21" s="19">
        <v>-4.3999999999999997E-2</v>
      </c>
      <c r="E21" s="19">
        <v>2.1999999999999999E-2</v>
      </c>
      <c r="F21" s="19">
        <v>4.3999999999999997E-2</v>
      </c>
      <c r="G21" s="15" t="s">
        <v>84</v>
      </c>
      <c r="H21" s="2">
        <v>1.9903069999999998E-2</v>
      </c>
      <c r="I21" s="1">
        <v>3.7592710000000001E-2</v>
      </c>
      <c r="J21" s="2">
        <v>0.5965319</v>
      </c>
      <c r="K21" s="15" t="s">
        <v>85</v>
      </c>
      <c r="L21" s="19">
        <v>-8.4000000000000005E-2</v>
      </c>
      <c r="M21" s="19">
        <v>0.03</v>
      </c>
      <c r="N21" s="7">
        <v>2E-3</v>
      </c>
    </row>
    <row r="22" spans="1:14" x14ac:dyDescent="0.35">
      <c r="A22" s="5"/>
      <c r="B22" s="19" t="s">
        <v>86</v>
      </c>
      <c r="C22" s="15" t="s">
        <v>42</v>
      </c>
      <c r="D22" s="19">
        <v>-0.14899999999999999</v>
      </c>
      <c r="E22" s="19">
        <v>2.1000000000000001E-2</v>
      </c>
      <c r="F22" s="20">
        <v>2.1999999999999999E-12</v>
      </c>
      <c r="G22" s="15" t="s">
        <v>87</v>
      </c>
      <c r="H22" s="2">
        <v>-0.14889430000000001</v>
      </c>
      <c r="I22" s="1">
        <v>3.2035929999999997E-2</v>
      </c>
      <c r="J22" s="20">
        <v>3.4709300000000001E-6</v>
      </c>
      <c r="K22" s="15" t="s">
        <v>88</v>
      </c>
      <c r="L22" s="19">
        <v>-0.14799999999999999</v>
      </c>
      <c r="M22" s="19">
        <v>2.8000000000000001E-2</v>
      </c>
      <c r="N22" s="23">
        <v>5.2999999999999998E-8</v>
      </c>
    </row>
    <row r="23" spans="1:14" x14ac:dyDescent="0.35">
      <c r="A23" s="5"/>
      <c r="B23" s="19" t="s">
        <v>89</v>
      </c>
      <c r="C23" s="15" t="s">
        <v>90</v>
      </c>
      <c r="D23" s="19">
        <v>-1.6E-2</v>
      </c>
      <c r="E23" s="19">
        <v>2.5000000000000001E-2</v>
      </c>
      <c r="F23" s="19">
        <v>0.50800000000000001</v>
      </c>
      <c r="G23" s="15" t="s">
        <v>91</v>
      </c>
      <c r="H23" s="2">
        <v>-1.066813E-2</v>
      </c>
      <c r="I23" s="1">
        <v>4.0063540000000002E-2</v>
      </c>
      <c r="J23" s="2">
        <v>0.79003889999999999</v>
      </c>
      <c r="K23" s="15" t="s">
        <v>92</v>
      </c>
      <c r="L23" s="19">
        <v>-1.6E-2</v>
      </c>
      <c r="M23" s="19">
        <v>3.2000000000000001E-2</v>
      </c>
      <c r="N23" s="7">
        <v>0.61099999999999999</v>
      </c>
    </row>
    <row r="24" spans="1:14" x14ac:dyDescent="0.35">
      <c r="A24" s="5"/>
      <c r="B24" s="19" t="s">
        <v>93</v>
      </c>
      <c r="C24" s="15" t="s">
        <v>94</v>
      </c>
      <c r="D24" s="19">
        <v>-2.8000000000000001E-2</v>
      </c>
      <c r="E24" s="19">
        <v>2.1999999999999999E-2</v>
      </c>
      <c r="F24" s="19">
        <v>0.21199999999999999</v>
      </c>
      <c r="G24" s="15" t="s">
        <v>95</v>
      </c>
      <c r="H24" s="2">
        <v>-1.33007E-2</v>
      </c>
      <c r="I24" s="1">
        <v>3.655224E-2</v>
      </c>
      <c r="J24" s="2">
        <v>0.71596660000000001</v>
      </c>
      <c r="K24" s="15" t="s">
        <v>96</v>
      </c>
      <c r="L24" s="19">
        <v>-3.2000000000000001E-2</v>
      </c>
      <c r="M24" s="19">
        <v>2.9000000000000001E-2</v>
      </c>
      <c r="N24" s="7">
        <v>0.26500000000000001</v>
      </c>
    </row>
    <row r="25" spans="1:14" x14ac:dyDescent="0.35">
      <c r="A25" s="5"/>
      <c r="B25" s="19" t="s">
        <v>97</v>
      </c>
      <c r="C25" s="15" t="s">
        <v>98</v>
      </c>
      <c r="D25" s="19">
        <v>-6.9000000000000006E-2</v>
      </c>
      <c r="E25" s="19">
        <v>2.5000000000000001E-2</v>
      </c>
      <c r="F25" s="19">
        <v>5.0000000000000001E-3</v>
      </c>
      <c r="G25" s="15" t="s">
        <v>99</v>
      </c>
      <c r="H25" s="2">
        <v>-0.1152422</v>
      </c>
      <c r="I25" s="1">
        <v>4.0911089999999997E-2</v>
      </c>
      <c r="J25" s="2">
        <v>4.876394E-3</v>
      </c>
      <c r="K25" s="15" t="s">
        <v>100</v>
      </c>
      <c r="L25" s="19">
        <v>-4.3999999999999997E-2</v>
      </c>
      <c r="M25" s="19">
        <v>3.1E-2</v>
      </c>
      <c r="N25" s="7">
        <v>0.154</v>
      </c>
    </row>
    <row r="26" spans="1:14" x14ac:dyDescent="0.35">
      <c r="A26" s="13" t="s">
        <v>101</v>
      </c>
      <c r="B26" s="19" t="s">
        <v>102</v>
      </c>
      <c r="C26" s="15" t="s">
        <v>103</v>
      </c>
      <c r="D26" s="19">
        <v>-0.44</v>
      </c>
      <c r="E26" s="19">
        <v>1.7999999999999999E-2</v>
      </c>
      <c r="F26" s="20">
        <v>1.4000000000000001E-135</v>
      </c>
      <c r="G26" s="15" t="s">
        <v>104</v>
      </c>
      <c r="H26" s="2">
        <v>-0.57684469999999999</v>
      </c>
      <c r="I26" s="1">
        <v>2.8479859999999999E-2</v>
      </c>
      <c r="J26" s="20">
        <v>1.1296E-86</v>
      </c>
      <c r="K26" s="15" t="s">
        <v>105</v>
      </c>
      <c r="L26" s="19">
        <v>-0.36699999999999999</v>
      </c>
      <c r="M26" s="19">
        <v>2.1999999999999999E-2</v>
      </c>
      <c r="N26" s="23">
        <v>2.8000000000000001E-61</v>
      </c>
    </row>
    <row r="27" spans="1:14" x14ac:dyDescent="0.35">
      <c r="A27" s="5"/>
      <c r="B27" s="19" t="s">
        <v>106</v>
      </c>
      <c r="C27" s="15" t="s">
        <v>107</v>
      </c>
      <c r="D27" s="19">
        <v>0.33800000000000002</v>
      </c>
      <c r="E27" s="19">
        <v>0.02</v>
      </c>
      <c r="F27" s="20">
        <v>1.1000000000000001E-65</v>
      </c>
      <c r="G27" s="15" t="s">
        <v>108</v>
      </c>
      <c r="H27" s="2">
        <v>0.2854332</v>
      </c>
      <c r="I27" s="1">
        <v>3.1424380000000002E-2</v>
      </c>
      <c r="J27" s="20">
        <v>1.6626000000000001E-19</v>
      </c>
      <c r="K27" s="15" t="s">
        <v>109</v>
      </c>
      <c r="L27" s="19">
        <v>0.36499999999999999</v>
      </c>
      <c r="M27" s="19">
        <v>2.5999999999999999E-2</v>
      </c>
      <c r="N27" s="23">
        <v>4.9999999999999999E-49</v>
      </c>
    </row>
    <row r="28" spans="1:14" x14ac:dyDescent="0.35">
      <c r="A28" s="5"/>
      <c r="B28" s="19" t="s">
        <v>110</v>
      </c>
      <c r="C28" s="15" t="s">
        <v>111</v>
      </c>
      <c r="D28" s="19">
        <v>-2.7E-2</v>
      </c>
      <c r="E28" s="19">
        <v>0.02</v>
      </c>
      <c r="F28" s="19">
        <v>0.17199999999999999</v>
      </c>
      <c r="G28" s="15" t="s">
        <v>112</v>
      </c>
      <c r="H28" s="2">
        <v>-1.9654030000000001E-3</v>
      </c>
      <c r="I28" s="1">
        <v>3.2225419999999998E-2</v>
      </c>
      <c r="J28" s="2">
        <v>0.95137099999999997</v>
      </c>
      <c r="K28" s="15" t="s">
        <v>113</v>
      </c>
      <c r="L28" s="19">
        <v>-4.1000000000000002E-2</v>
      </c>
      <c r="M28" s="19">
        <v>2.5000000000000001E-2</v>
      </c>
      <c r="N28" s="7">
        <v>9.4E-2</v>
      </c>
    </row>
    <row r="29" spans="1:14" x14ac:dyDescent="0.35">
      <c r="A29" s="5"/>
      <c r="B29" s="19" t="s">
        <v>114</v>
      </c>
      <c r="C29" s="15" t="s">
        <v>115</v>
      </c>
      <c r="D29" s="19">
        <v>1.4E-2</v>
      </c>
      <c r="E29" s="19">
        <v>2.1000000000000001E-2</v>
      </c>
      <c r="F29" s="19">
        <v>0.51700000000000002</v>
      </c>
      <c r="G29" s="15" t="s">
        <v>116</v>
      </c>
      <c r="H29" s="2">
        <v>-3.968087E-2</v>
      </c>
      <c r="I29" s="1">
        <v>3.8645230000000003E-2</v>
      </c>
      <c r="J29" s="2">
        <v>0.30458180000000001</v>
      </c>
      <c r="K29" s="15" t="s">
        <v>117</v>
      </c>
      <c r="L29" s="19">
        <v>4.4999999999999998E-2</v>
      </c>
      <c r="M29" s="19">
        <v>2.5000000000000001E-2</v>
      </c>
      <c r="N29" s="7">
        <v>6.9000000000000006E-2</v>
      </c>
    </row>
    <row r="30" spans="1:14" x14ac:dyDescent="0.35">
      <c r="A30" s="5"/>
      <c r="B30" s="19" t="s">
        <v>118</v>
      </c>
      <c r="C30" s="15" t="s">
        <v>119</v>
      </c>
      <c r="D30" s="19">
        <v>-0.16200000000000001</v>
      </c>
      <c r="E30" s="19">
        <v>1.7000000000000001E-2</v>
      </c>
      <c r="F30" s="20">
        <v>1.6999999999999999E-20</v>
      </c>
      <c r="G30" s="15" t="s">
        <v>87</v>
      </c>
      <c r="H30" s="2">
        <v>-0.17641380000000001</v>
      </c>
      <c r="I30" s="1">
        <v>2.8662859999999998E-2</v>
      </c>
      <c r="J30" s="20">
        <v>8.3040480000000003E-10</v>
      </c>
      <c r="K30" s="15" t="s">
        <v>120</v>
      </c>
      <c r="L30" s="19">
        <v>-0.154</v>
      </c>
      <c r="M30" s="19">
        <v>2.3E-2</v>
      </c>
      <c r="N30" s="23">
        <v>1.7E-12</v>
      </c>
    </row>
    <row r="31" spans="1:14" x14ac:dyDescent="0.35">
      <c r="A31" s="5"/>
      <c r="B31" s="19" t="s">
        <v>121</v>
      </c>
      <c r="C31" s="15" t="s">
        <v>122</v>
      </c>
      <c r="D31" s="19">
        <v>-0.61299999999999999</v>
      </c>
      <c r="E31" s="19">
        <v>2.3E-2</v>
      </c>
      <c r="F31" s="20">
        <v>1.8999999999999998E-151</v>
      </c>
      <c r="G31" s="15" t="s">
        <v>108</v>
      </c>
      <c r="H31" s="2">
        <v>-0.64271560000000005</v>
      </c>
      <c r="I31" s="1">
        <v>3.9279649999999999E-2</v>
      </c>
      <c r="J31" s="20">
        <v>3.4186409999999997E-58</v>
      </c>
      <c r="K31" s="15" t="s">
        <v>113</v>
      </c>
      <c r="L31" s="19">
        <v>-0.6</v>
      </c>
      <c r="M31" s="19">
        <v>2.8000000000000001E-2</v>
      </c>
      <c r="N31" s="23">
        <v>9.1999999999999994E-99</v>
      </c>
    </row>
    <row r="32" spans="1:14" x14ac:dyDescent="0.35">
      <c r="A32" s="13" t="s">
        <v>123</v>
      </c>
      <c r="B32" s="19" t="s">
        <v>124</v>
      </c>
      <c r="C32" s="15" t="s">
        <v>125</v>
      </c>
      <c r="D32" s="19">
        <v>-7.8E-2</v>
      </c>
      <c r="E32" s="19">
        <v>2.5000000000000001E-2</v>
      </c>
      <c r="F32" s="19">
        <v>2E-3</v>
      </c>
      <c r="G32" s="15" t="s">
        <v>126</v>
      </c>
      <c r="H32" s="2">
        <v>-0.1106647</v>
      </c>
      <c r="I32" s="1">
        <v>4.1114600000000001E-2</v>
      </c>
      <c r="J32" s="2">
        <v>7.1447630000000002E-3</v>
      </c>
      <c r="K32" s="15" t="s">
        <v>127</v>
      </c>
      <c r="L32" s="19">
        <v>-0.06</v>
      </c>
      <c r="M32" s="19">
        <v>3.1E-2</v>
      </c>
      <c r="N32" s="7">
        <v>5.7000000000000002E-2</v>
      </c>
    </row>
    <row r="33" spans="1:14" x14ac:dyDescent="0.35">
      <c r="A33" s="6"/>
      <c r="B33" s="8" t="s">
        <v>128</v>
      </c>
      <c r="C33" s="16" t="s">
        <v>129</v>
      </c>
      <c r="D33" s="8">
        <v>0.01</v>
      </c>
      <c r="E33" s="8">
        <v>2.5000000000000001E-2</v>
      </c>
      <c r="F33" s="8">
        <v>0.69199999999999995</v>
      </c>
      <c r="G33" s="16" t="s">
        <v>130</v>
      </c>
      <c r="H33" s="4">
        <v>-8.6366499999999992E-3</v>
      </c>
      <c r="I33" s="3">
        <v>4.5791650000000003E-2</v>
      </c>
      <c r="J33" s="4">
        <v>0.85041149999999999</v>
      </c>
      <c r="K33" s="16" t="s">
        <v>131</v>
      </c>
      <c r="L33" s="8">
        <v>2.1000000000000001E-2</v>
      </c>
      <c r="M33" s="8">
        <v>0.03</v>
      </c>
      <c r="N33" s="9">
        <v>0.47199999999999998</v>
      </c>
    </row>
  </sheetData>
  <mergeCells count="3">
    <mergeCell ref="C2:F2"/>
    <mergeCell ref="G2:N2"/>
    <mergeCell ref="A1:N1"/>
  </mergeCells>
  <conditionalFormatting sqref="J8:K8 J13:K16 J18:K21 J23:K25 J28:K29 J32:K33">
    <cfRule type="cellIs" dxfId="0" priority="1" operator="lessThan">
      <formula>0.0017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Vegetarianism effec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e Francis</dc:creator>
  <cp:keywords/>
  <dc:description/>
  <cp:lastModifiedBy>Michael Francis</cp:lastModifiedBy>
  <cp:revision/>
  <dcterms:created xsi:type="dcterms:W3CDTF">2022-09-04T15:01:47Z</dcterms:created>
  <dcterms:modified xsi:type="dcterms:W3CDTF">2024-05-18T01:01:30Z</dcterms:modified>
  <cp:category/>
  <cp:contentStatus/>
</cp:coreProperties>
</file>